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afeBrasil2022\Paper\HOMpaper\FinalVersion\Figures\EDFig10_Table\"/>
    </mc:Choice>
  </mc:AlternateContent>
  <bookViews>
    <workbookView xWindow="0" yWindow="0" windowWidth="28425" windowHeight="8790" activeTab="1"/>
  </bookViews>
  <sheets>
    <sheet name="Final Table for WORD" sheetId="6" r:id="rId1"/>
    <sheet name="Tabelle1" sheetId="7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" i="6" l="1"/>
  <c r="I12" i="6"/>
  <c r="H12" i="6"/>
  <c r="G12" i="6"/>
  <c r="F12" i="6"/>
  <c r="E12" i="6"/>
  <c r="D12" i="6"/>
  <c r="C12" i="6"/>
  <c r="B12" i="6"/>
</calcChain>
</file>

<file path=xl/sharedStrings.xml><?xml version="1.0" encoding="utf-8"?>
<sst xmlns="http://schemas.openxmlformats.org/spreadsheetml/2006/main" count="75" uniqueCount="54">
  <si>
    <t>T1</t>
  </si>
  <si>
    <t>T2</t>
  </si>
  <si>
    <t>T3</t>
  </si>
  <si>
    <t>T4</t>
  </si>
  <si>
    <t>T5</t>
  </si>
  <si>
    <t>T6</t>
  </si>
  <si>
    <t>T7</t>
  </si>
  <si>
    <t>T8</t>
  </si>
  <si>
    <t>T9</t>
  </si>
  <si>
    <t>T median (°C)</t>
  </si>
  <si>
    <t xml:space="preserve"> 07:07</t>
  </si>
  <si>
    <t>Start time (LT)</t>
  </si>
  <si>
    <t>End time (LT)</t>
  </si>
  <si>
    <t>Pressure (hPa)</t>
  </si>
  <si>
    <t>Rel. humidity (%)</t>
  </si>
  <si>
    <r>
      <t>O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(ppb)</t>
    </r>
  </si>
  <si>
    <r>
      <t>Fraction of IP</t>
    </r>
    <r>
      <rPr>
        <b/>
        <vertAlign val="subscript"/>
        <sz val="11"/>
        <color theme="1"/>
        <rFont val="Calibri"/>
        <family val="2"/>
        <scheme val="minor"/>
      </rPr>
      <t>0N</t>
    </r>
  </si>
  <si>
    <r>
      <t>Fraction of IP</t>
    </r>
    <r>
      <rPr>
        <b/>
        <vertAlign val="subscript"/>
        <sz val="11"/>
        <color theme="1"/>
        <rFont val="Calibri"/>
        <family val="2"/>
        <scheme val="minor"/>
      </rPr>
      <t>1N</t>
    </r>
  </si>
  <si>
    <r>
      <t>Fraction of IP</t>
    </r>
    <r>
      <rPr>
        <b/>
        <vertAlign val="subscript"/>
        <sz val="11"/>
        <color theme="1"/>
        <rFont val="Calibri"/>
        <family val="2"/>
        <scheme val="minor"/>
      </rPr>
      <t>2N</t>
    </r>
  </si>
  <si>
    <r>
      <t>NO/H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Isoprene (c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OH (c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H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c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NO (c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N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c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IP</t>
    </r>
    <r>
      <rPr>
        <b/>
        <vertAlign val="subscript"/>
        <sz val="11"/>
        <color theme="1"/>
        <rFont val="Calibri"/>
        <family val="2"/>
        <scheme val="minor"/>
      </rPr>
      <t>0N</t>
    </r>
    <r>
      <rPr>
        <b/>
        <sz val="11"/>
        <color theme="1"/>
        <rFont val="Calibri"/>
        <family val="2"/>
        <scheme val="minor"/>
      </rPr>
      <t xml:space="preserve"> (c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IP</t>
    </r>
    <r>
      <rPr>
        <b/>
        <vertAlign val="subscript"/>
        <sz val="11"/>
        <color theme="1"/>
        <rFont val="Calibri"/>
        <family val="2"/>
        <scheme val="minor"/>
      </rPr>
      <t>1N</t>
    </r>
    <r>
      <rPr>
        <b/>
        <sz val="11"/>
        <color theme="1"/>
        <rFont val="Calibri"/>
        <family val="2"/>
        <scheme val="minor"/>
      </rPr>
      <t xml:space="preserve"> (c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IP</t>
    </r>
    <r>
      <rPr>
        <b/>
        <vertAlign val="subscript"/>
        <sz val="11"/>
        <color theme="1"/>
        <rFont val="Calibri"/>
        <family val="2"/>
        <scheme val="minor"/>
      </rPr>
      <t>2N</t>
    </r>
    <r>
      <rPr>
        <b/>
        <sz val="11"/>
        <color theme="1"/>
        <rFont val="Calibri"/>
        <family val="2"/>
        <scheme val="minor"/>
      </rPr>
      <t xml:space="preserve"> (c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k(NO*R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*NO*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/ 
k(H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*R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*H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NO2/NO</t>
  </si>
  <si>
    <r>
      <t>k(H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*R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k(NO*R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CLOUD Fig.3D</t>
  </si>
  <si>
    <t>only LTOF DATA</t>
  </si>
  <si>
    <t>CHANGED FROM 6.4 to 3.1</t>
  </si>
  <si>
    <t>DO NOT COPY THIS COLUMN - JUST FOR US FOR CLARIFICATION:</t>
  </si>
  <si>
    <t>All CLOUD values shown are from Fig 3D CLOUD RUN with IP + Nox</t>
  </si>
  <si>
    <t>Isoprene (cm-3)</t>
  </si>
  <si>
    <t>OH (cm-3)</t>
  </si>
  <si>
    <t>HO2 (cm-3)</t>
  </si>
  <si>
    <t>NO (cm-3)</t>
  </si>
  <si>
    <t>NO2 (cm-3)</t>
  </si>
  <si>
    <t>O3 (ppb)</t>
  </si>
  <si>
    <t>IP0N (cm-3)</t>
  </si>
  <si>
    <t>IP1N (cm-3)</t>
  </si>
  <si>
    <t>IP2N (cm-3)</t>
  </si>
  <si>
    <t>Fraction of IP0N</t>
  </si>
  <si>
    <t>Fraction of IP1N</t>
  </si>
  <si>
    <t>Fraction of IP2N</t>
  </si>
  <si>
    <t>NO/HO2</t>
  </si>
  <si>
    <t>k(NO*RO2)*NO*α / 
k(HO2*RO2)*HO2</t>
  </si>
  <si>
    <t>CLOUD</t>
  </si>
  <si>
    <t>k(HO2*RO2) (cm3s-1)</t>
  </si>
  <si>
    <t>k(NO*RO2) (cm3s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E+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7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17600024414813E-2"/>
      </right>
      <top style="thin">
        <color theme="2" tint="-9.9948118533890809E-2"/>
      </top>
      <bottom style="thin">
        <color theme="2" tint="-9.9948118533890809E-2"/>
      </bottom>
      <diagonal/>
    </border>
    <border>
      <left/>
      <right/>
      <top/>
      <bottom style="medium">
        <color indexed="64"/>
      </bottom>
      <diagonal/>
    </border>
    <border>
      <left style="thin">
        <color theme="2" tint="-9.9948118533890809E-2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/>
      <right style="thick">
        <color theme="1"/>
      </right>
      <top/>
      <bottom style="thin">
        <color theme="2" tint="-9.9948118533890809E-2"/>
      </bottom>
      <diagonal/>
    </border>
    <border>
      <left/>
      <right style="thin">
        <color theme="2" tint="-9.9948118533890809E-2"/>
      </right>
      <top/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/>
      <right style="thick">
        <color theme="1"/>
      </right>
      <top/>
      <bottom/>
      <diagonal/>
    </border>
    <border>
      <left style="thin">
        <color theme="2" tint="-9.9948118533890809E-2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1" applyNumberFormat="0" applyFill="0" applyAlignment="0" applyProtection="0"/>
  </cellStyleXfs>
  <cellXfs count="37">
    <xf numFmtId="0" fontId="0" fillId="0" borderId="0" xfId="0"/>
    <xf numFmtId="1" fontId="1" fillId="0" borderId="2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0" fontId="1" fillId="0" borderId="2" xfId="0" applyNumberFormat="1" applyFont="1" applyBorder="1" applyAlignment="1">
      <alignment horizontal="center" vertical="center"/>
    </xf>
    <xf numFmtId="20" fontId="1" fillId="0" borderId="5" xfId="0" applyNumberFormat="1" applyFont="1" applyBorder="1" applyAlignment="1">
      <alignment horizontal="center" vertical="center"/>
    </xf>
    <xf numFmtId="0" fontId="4" fillId="0" borderId="4" xfId="1" applyFont="1" applyBorder="1" applyAlignment="1">
      <alignment horizontal="center"/>
    </xf>
    <xf numFmtId="20" fontId="1" fillId="0" borderId="7" xfId="0" applyNumberFormat="1" applyFont="1" applyBorder="1" applyAlignment="1">
      <alignment horizontal="center" vertical="center"/>
    </xf>
    <xf numFmtId="22" fontId="0" fillId="0" borderId="8" xfId="0" applyNumberForma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3" fillId="0" borderId="9" xfId="0" applyFont="1" applyBorder="1"/>
    <xf numFmtId="0" fontId="3" fillId="0" borderId="6" xfId="0" applyFont="1" applyBorder="1" applyAlignment="1">
      <alignment wrapText="1"/>
    </xf>
    <xf numFmtId="0" fontId="4" fillId="0" borderId="0" xfId="1" applyFont="1" applyBorder="1"/>
    <xf numFmtId="11" fontId="0" fillId="0" borderId="0" xfId="0" applyNumberFormat="1"/>
    <xf numFmtId="0" fontId="0" fillId="0" borderId="0" xfId="0" applyFill="1" applyAlignment="1">
      <alignment horizontal="center" vertical="center"/>
    </xf>
    <xf numFmtId="1" fontId="0" fillId="0" borderId="10" xfId="0" applyNumberFormat="1" applyFill="1" applyBorder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65" fontId="1" fillId="0" borderId="3" xfId="0" applyNumberFormat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/>
    </xf>
    <xf numFmtId="0" fontId="8" fillId="0" borderId="0" xfId="0" applyFont="1"/>
    <xf numFmtId="0" fontId="10" fillId="0" borderId="0" xfId="0" applyFont="1"/>
    <xf numFmtId="0" fontId="11" fillId="0" borderId="11" xfId="0" applyFont="1" applyBorder="1"/>
    <xf numFmtId="0" fontId="11" fillId="0" borderId="11" xfId="0" applyFont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20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vertical="center" wrapText="1"/>
    </xf>
    <xf numFmtId="165" fontId="11" fillId="0" borderId="0" xfId="0" applyNumberFormat="1" applyFont="1" applyAlignment="1">
      <alignment horizontal="center" vertical="center"/>
    </xf>
  </cellXfs>
  <cellStyles count="2">
    <cellStyle name="Standard" xfId="0" builtinId="0"/>
    <cellStyle name="Überschrift 1" xfId="1" builtin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opLeftCell="A13" zoomScale="109" zoomScaleNormal="100" workbookViewId="0"/>
  </sheetViews>
  <sheetFormatPr baseColWidth="10" defaultColWidth="8.85546875" defaultRowHeight="15" x14ac:dyDescent="0.25"/>
  <cols>
    <col min="1" max="1" width="18.28515625" bestFit="1" customWidth="1"/>
    <col min="2" max="10" width="7.7109375" bestFit="1" customWidth="1"/>
    <col min="11" max="11" width="16.7109375" style="20" customWidth="1"/>
    <col min="12" max="12" width="71.5703125" customWidth="1"/>
  </cols>
  <sheetData>
    <row r="1" spans="1:12" ht="19.5" thickBot="1" x14ac:dyDescent="0.35">
      <c r="A1" s="18"/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32</v>
      </c>
      <c r="L1" s="26" t="s">
        <v>35</v>
      </c>
    </row>
    <row r="2" spans="1:12" x14ac:dyDescent="0.25">
      <c r="A2" s="16" t="s">
        <v>11</v>
      </c>
      <c r="B2" s="10">
        <v>0.2951388888888889</v>
      </c>
      <c r="C2" s="8">
        <v>0.31041666666666667</v>
      </c>
      <c r="D2" s="8">
        <v>0.32500000000000001</v>
      </c>
      <c r="E2" s="8">
        <v>0.34027777777777773</v>
      </c>
      <c r="F2" s="8">
        <v>0.35555555555555557</v>
      </c>
      <c r="G2" s="8">
        <v>0.37152777777777773</v>
      </c>
      <c r="H2" s="8">
        <v>0.38611111111111113</v>
      </c>
      <c r="I2" s="8">
        <v>0.40069444444444446</v>
      </c>
      <c r="J2" s="8">
        <v>0.42083333333333334</v>
      </c>
      <c r="L2" s="28" t="s">
        <v>36</v>
      </c>
    </row>
    <row r="3" spans="1:12" x14ac:dyDescent="0.25">
      <c r="A3" s="16" t="s">
        <v>12</v>
      </c>
      <c r="B3" s="11" t="s">
        <v>10</v>
      </c>
      <c r="C3" s="7">
        <v>0.3125</v>
      </c>
      <c r="D3" s="7">
        <v>0.32777777777777778</v>
      </c>
      <c r="E3" s="7">
        <v>0.34097222222222223</v>
      </c>
      <c r="F3" s="7">
        <v>0.35625000000000001</v>
      </c>
      <c r="G3" s="7">
        <v>0.37222222222222223</v>
      </c>
      <c r="H3" s="7">
        <v>0.38680555555555557</v>
      </c>
      <c r="I3" s="7">
        <v>0.40208333333333335</v>
      </c>
      <c r="J3" s="7">
        <v>0.4236111111111111</v>
      </c>
    </row>
    <row r="4" spans="1:12" x14ac:dyDescent="0.25">
      <c r="A4" s="16" t="s">
        <v>9</v>
      </c>
      <c r="B4" s="12">
        <v>-57.860000000000014</v>
      </c>
      <c r="C4" s="1">
        <v>-61.69</v>
      </c>
      <c r="D4" s="1">
        <v>-57.84</v>
      </c>
      <c r="E4" s="1">
        <v>-57.849999999999994</v>
      </c>
      <c r="F4" s="1">
        <v>-57.870000000000005</v>
      </c>
      <c r="G4" s="1">
        <v>-57.81</v>
      </c>
      <c r="H4" s="1">
        <v>-57.879999999999995</v>
      </c>
      <c r="I4" s="1">
        <v>-57.900000000000006</v>
      </c>
      <c r="J4" s="1">
        <v>-57.77000000000001</v>
      </c>
      <c r="K4" s="21">
        <v>-48</v>
      </c>
    </row>
    <row r="5" spans="1:12" x14ac:dyDescent="0.25">
      <c r="A5" s="16" t="s">
        <v>13</v>
      </c>
      <c r="B5" s="12">
        <v>187.28</v>
      </c>
      <c r="C5" s="1">
        <v>174.66</v>
      </c>
      <c r="D5" s="1">
        <v>187.28</v>
      </c>
      <c r="E5" s="1">
        <v>187.28</v>
      </c>
      <c r="F5" s="1">
        <v>187.27</v>
      </c>
      <c r="G5" s="1">
        <v>187.32</v>
      </c>
      <c r="H5" s="1">
        <v>187.32</v>
      </c>
      <c r="I5" s="1">
        <v>187.32</v>
      </c>
      <c r="J5" s="1">
        <v>187.27</v>
      </c>
      <c r="K5" s="21">
        <v>965</v>
      </c>
    </row>
    <row r="6" spans="1:12" x14ac:dyDescent="0.25">
      <c r="A6" s="16" t="s">
        <v>14</v>
      </c>
      <c r="B6" s="12">
        <v>53.3</v>
      </c>
      <c r="C6" s="1">
        <v>40.299999999999997</v>
      </c>
      <c r="D6" s="1">
        <v>44.8</v>
      </c>
      <c r="E6" s="1">
        <v>45.1</v>
      </c>
      <c r="F6" s="1">
        <v>53.3</v>
      </c>
      <c r="G6" s="1">
        <v>43.4</v>
      </c>
      <c r="H6" s="1">
        <v>47.1</v>
      </c>
      <c r="I6" s="1">
        <v>51.3</v>
      </c>
      <c r="J6" s="1">
        <v>43.1</v>
      </c>
      <c r="K6" s="21">
        <v>29</v>
      </c>
    </row>
    <row r="7" spans="1:12" ht="17.25" x14ac:dyDescent="0.25">
      <c r="A7" s="16" t="s">
        <v>20</v>
      </c>
      <c r="B7" s="13">
        <v>3916584807.2466502</v>
      </c>
      <c r="C7" s="2">
        <v>2562735033.90552</v>
      </c>
      <c r="D7" s="2"/>
      <c r="E7" s="2">
        <v>1685219568.98176</v>
      </c>
      <c r="F7" s="2">
        <v>858398036.151232</v>
      </c>
      <c r="G7" s="2">
        <v>582235705.30426204</v>
      </c>
      <c r="H7" s="2">
        <v>255534604.450524</v>
      </c>
      <c r="I7" s="2">
        <v>1218448375.6933701</v>
      </c>
      <c r="J7" s="2">
        <v>346884459.06099302</v>
      </c>
      <c r="K7" s="22">
        <v>2200000000</v>
      </c>
    </row>
    <row r="8" spans="1:12" ht="17.25" x14ac:dyDescent="0.25">
      <c r="A8" s="16" t="s">
        <v>21</v>
      </c>
      <c r="B8" s="13">
        <v>155500</v>
      </c>
      <c r="C8" s="2">
        <v>94500</v>
      </c>
      <c r="D8" s="2">
        <v>310500</v>
      </c>
      <c r="E8" s="2">
        <v>473000</v>
      </c>
      <c r="F8" s="2">
        <v>1200000</v>
      </c>
      <c r="G8" s="2">
        <v>715000</v>
      </c>
      <c r="H8" s="2"/>
      <c r="I8" s="2">
        <v>514500</v>
      </c>
      <c r="J8" s="2">
        <v>1596000</v>
      </c>
      <c r="K8" s="22">
        <v>46000000</v>
      </c>
    </row>
    <row r="9" spans="1:12" ht="18.75" x14ac:dyDescent="0.35">
      <c r="A9" s="16" t="s">
        <v>22</v>
      </c>
      <c r="B9" s="13">
        <v>6290000</v>
      </c>
      <c r="C9" s="2">
        <v>8530500</v>
      </c>
      <c r="D9" s="2">
        <v>12424000</v>
      </c>
      <c r="E9" s="2">
        <v>21367000</v>
      </c>
      <c r="F9" s="2">
        <v>17228500</v>
      </c>
      <c r="G9" s="2">
        <v>18844000</v>
      </c>
      <c r="H9" s="2">
        <v>16374500</v>
      </c>
      <c r="I9" s="2">
        <v>15314500</v>
      </c>
      <c r="J9" s="2">
        <v>23117000</v>
      </c>
      <c r="K9" s="22">
        <v>680000000</v>
      </c>
    </row>
    <row r="10" spans="1:12" ht="17.25" x14ac:dyDescent="0.25">
      <c r="A10" s="16" t="s">
        <v>23</v>
      </c>
      <c r="B10" s="13">
        <v>1903914905.1835499</v>
      </c>
      <c r="C10" s="2">
        <v>1362122761.4655499</v>
      </c>
      <c r="D10" s="2">
        <v>1543225404.28949</v>
      </c>
      <c r="E10" s="2">
        <v>1055092654.62018</v>
      </c>
      <c r="F10" s="2">
        <v>1579740466.65921</v>
      </c>
      <c r="G10" s="2">
        <v>651307450.76906204</v>
      </c>
      <c r="H10" s="2">
        <v>446545830.73045498</v>
      </c>
      <c r="I10" s="2">
        <v>349187003.90962201</v>
      </c>
      <c r="J10" s="2">
        <v>795421764.86150301</v>
      </c>
      <c r="K10" s="22">
        <v>5500000000</v>
      </c>
      <c r="L10" s="19"/>
    </row>
    <row r="11" spans="1:12" ht="18.75" x14ac:dyDescent="0.35">
      <c r="A11" s="16" t="s">
        <v>24</v>
      </c>
      <c r="B11" s="13">
        <v>810896442.42835605</v>
      </c>
      <c r="C11" s="2">
        <v>635455454.99936604</v>
      </c>
      <c r="D11" s="2">
        <v>847253270.29267204</v>
      </c>
      <c r="E11" s="2">
        <v>722960080.15119004</v>
      </c>
      <c r="F11" s="2">
        <v>1078122382.5795901</v>
      </c>
      <c r="G11" s="2">
        <v>746628201.28746903</v>
      </c>
      <c r="H11" s="2">
        <v>575381291.20644498</v>
      </c>
      <c r="I11" s="2">
        <v>731261729.33373201</v>
      </c>
      <c r="J11" s="2">
        <v>896631955.09815896</v>
      </c>
      <c r="K11" s="22">
        <v>17000000000</v>
      </c>
    </row>
    <row r="12" spans="1:12" x14ac:dyDescent="0.25">
      <c r="A12" s="16" t="s">
        <v>29</v>
      </c>
      <c r="B12" s="15">
        <f>B11/B10</f>
        <v>0.42591002372040376</v>
      </c>
      <c r="C12" s="15">
        <f t="shared" ref="C12:J12" si="0">C11/C10</f>
        <v>0.46651849082652425</v>
      </c>
      <c r="D12" s="15">
        <f t="shared" si="0"/>
        <v>0.54901459497600247</v>
      </c>
      <c r="E12" s="15">
        <f t="shared" si="0"/>
        <v>0.68521004007126418</v>
      </c>
      <c r="F12" s="15">
        <f t="shared" si="0"/>
        <v>0.68246804163950581</v>
      </c>
      <c r="G12" s="15">
        <f t="shared" si="0"/>
        <v>1.1463529250369431</v>
      </c>
      <c r="H12" s="15">
        <f t="shared" si="0"/>
        <v>1.2885156497044039</v>
      </c>
      <c r="I12" s="15">
        <f t="shared" si="0"/>
        <v>2.0941836928243758</v>
      </c>
      <c r="J12" s="15">
        <f t="shared" si="0"/>
        <v>1.1272409113098363</v>
      </c>
      <c r="K12" s="20">
        <v>3.1</v>
      </c>
      <c r="L12" s="27" t="s">
        <v>34</v>
      </c>
    </row>
    <row r="13" spans="1:12" ht="18" x14ac:dyDescent="0.35">
      <c r="A13" s="16" t="s">
        <v>15</v>
      </c>
      <c r="B13" s="12">
        <v>29.7</v>
      </c>
      <c r="C13" s="1">
        <v>26.6</v>
      </c>
      <c r="D13" s="1">
        <v>28.8</v>
      </c>
      <c r="E13" s="1">
        <v>28</v>
      </c>
      <c r="F13" s="1">
        <v>29.45</v>
      </c>
      <c r="G13" s="1">
        <v>33.299999999999997</v>
      </c>
      <c r="H13" s="1">
        <v>32.200000000000003</v>
      </c>
      <c r="I13" s="1">
        <v>47.25</v>
      </c>
      <c r="J13" s="1">
        <v>31.6</v>
      </c>
      <c r="K13" s="23">
        <v>1.8</v>
      </c>
    </row>
    <row r="14" spans="1:12" ht="18.75" x14ac:dyDescent="0.35">
      <c r="A14" s="16" t="s">
        <v>25</v>
      </c>
      <c r="B14" s="13">
        <v>35544802.461671703</v>
      </c>
      <c r="C14" s="2">
        <v>24001566.1977938</v>
      </c>
      <c r="D14" s="2">
        <v>40695229.138597503</v>
      </c>
      <c r="E14" s="2">
        <v>75501830.080404803</v>
      </c>
      <c r="F14" s="2">
        <v>96997686.606872797</v>
      </c>
      <c r="G14" s="2">
        <v>73820131.893634602</v>
      </c>
      <c r="H14" s="2">
        <v>94443394.627747104</v>
      </c>
      <c r="I14" s="2">
        <v>98716950.131951496</v>
      </c>
      <c r="J14" s="2">
        <v>225413332.29327399</v>
      </c>
      <c r="K14" s="5">
        <v>5320000</v>
      </c>
      <c r="L14" s="27" t="s">
        <v>33</v>
      </c>
    </row>
    <row r="15" spans="1:12" ht="17.649999999999999" customHeight="1" x14ac:dyDescent="0.35">
      <c r="A15" s="16" t="s">
        <v>26</v>
      </c>
      <c r="B15" s="13">
        <v>1813137.3398247401</v>
      </c>
      <c r="C15" s="2">
        <v>7678807.9101604801</v>
      </c>
      <c r="D15" s="2">
        <v>10523240.7689372</v>
      </c>
      <c r="E15" s="2">
        <v>43726468.502090901</v>
      </c>
      <c r="F15" s="2">
        <v>98629925.454155207</v>
      </c>
      <c r="G15" s="2">
        <v>68008056.787001893</v>
      </c>
      <c r="H15" s="2">
        <v>69131894.132645398</v>
      </c>
      <c r="I15" s="2">
        <v>31851226.882660899</v>
      </c>
      <c r="J15" s="2">
        <v>164635166.064015</v>
      </c>
      <c r="K15" s="5">
        <v>26700000</v>
      </c>
      <c r="L15" s="27" t="s">
        <v>33</v>
      </c>
    </row>
    <row r="16" spans="1:12" ht="18.75" x14ac:dyDescent="0.35">
      <c r="A16" s="16" t="s">
        <v>27</v>
      </c>
      <c r="B16" s="13">
        <v>1948826.69123237</v>
      </c>
      <c r="C16" s="2">
        <v>2301746.0485033202</v>
      </c>
      <c r="D16" s="2">
        <v>12054211.2285209</v>
      </c>
      <c r="E16" s="2">
        <v>39402204.239575103</v>
      </c>
      <c r="F16" s="2">
        <v>172830864.46445099</v>
      </c>
      <c r="G16" s="2">
        <v>59473184.834289901</v>
      </c>
      <c r="H16" s="2">
        <v>51815593.929681599</v>
      </c>
      <c r="I16" s="2">
        <v>14977741.5751982</v>
      </c>
      <c r="J16" s="2">
        <v>166191373.17826101</v>
      </c>
      <c r="K16" s="5">
        <v>39600000</v>
      </c>
      <c r="L16" s="27" t="s">
        <v>33</v>
      </c>
    </row>
    <row r="17" spans="1:12" ht="18" x14ac:dyDescent="0.35">
      <c r="A17" s="16" t="s">
        <v>16</v>
      </c>
      <c r="B17" s="14">
        <v>0.90429220292763024</v>
      </c>
      <c r="C17" s="3">
        <v>0.70629984495634246</v>
      </c>
      <c r="D17" s="3">
        <v>0.6431721938744831</v>
      </c>
      <c r="E17" s="3">
        <v>0.47596035275190451</v>
      </c>
      <c r="F17" s="3">
        <v>0.26325269409337471</v>
      </c>
      <c r="G17" s="3">
        <v>0.36671449679979889</v>
      </c>
      <c r="H17" s="3">
        <v>0.43847443052472046</v>
      </c>
      <c r="I17" s="3">
        <v>0.67825296022325221</v>
      </c>
      <c r="J17" s="3">
        <v>0.40524483020427909</v>
      </c>
      <c r="K17" s="6">
        <v>7.4280927115330908E-2</v>
      </c>
      <c r="L17" s="27" t="s">
        <v>33</v>
      </c>
    </row>
    <row r="18" spans="1:12" ht="18" x14ac:dyDescent="0.35">
      <c r="A18" s="16" t="s">
        <v>17</v>
      </c>
      <c r="B18" s="14">
        <v>4.6127868090094469E-2</v>
      </c>
      <c r="C18" s="3">
        <v>0.22596612203142016</v>
      </c>
      <c r="D18" s="3">
        <v>0.16631570813806698</v>
      </c>
      <c r="E18" s="3">
        <v>0.27564981339772371</v>
      </c>
      <c r="F18" s="3">
        <v>0.26768260669214089</v>
      </c>
      <c r="G18" s="3">
        <v>0.33784199083946703</v>
      </c>
      <c r="H18" s="3">
        <v>0.32096016910854708</v>
      </c>
      <c r="I18" s="3">
        <v>0.21883971183298265</v>
      </c>
      <c r="J18" s="3">
        <v>0.29597872157118993</v>
      </c>
      <c r="K18" s="6">
        <v>0.37280089360513824</v>
      </c>
      <c r="L18" s="27" t="s">
        <v>33</v>
      </c>
    </row>
    <row r="19" spans="1:12" ht="18" x14ac:dyDescent="0.35">
      <c r="A19" s="16" t="s">
        <v>18</v>
      </c>
      <c r="B19" s="14">
        <v>4.9579928982275222E-2</v>
      </c>
      <c r="C19" s="3">
        <v>6.7734033012237502E-2</v>
      </c>
      <c r="D19" s="3">
        <v>0.19051209798744992</v>
      </c>
      <c r="E19" s="3">
        <v>0.24838983385037181</v>
      </c>
      <c r="F19" s="3">
        <v>0.46906469921448452</v>
      </c>
      <c r="G19" s="3">
        <v>0.29544351236073407</v>
      </c>
      <c r="H19" s="3">
        <v>0.24056540036673257</v>
      </c>
      <c r="I19" s="3">
        <v>0.10290732794376527</v>
      </c>
      <c r="J19" s="3">
        <v>0.29877644822453098</v>
      </c>
      <c r="K19" s="6">
        <v>0.55291817927953091</v>
      </c>
      <c r="L19" s="27" t="s">
        <v>33</v>
      </c>
    </row>
    <row r="20" spans="1:12" ht="18" x14ac:dyDescent="0.35">
      <c r="A20" s="16" t="s">
        <v>19</v>
      </c>
      <c r="B20" s="12">
        <v>302.68917411503179</v>
      </c>
      <c r="C20" s="1">
        <v>159.67677878970164</v>
      </c>
      <c r="D20" s="1">
        <v>124.21324889644961</v>
      </c>
      <c r="E20" s="1">
        <v>49.379541097027193</v>
      </c>
      <c r="F20" s="1">
        <v>91.693442067458577</v>
      </c>
      <c r="G20" s="1">
        <v>34.563120928097113</v>
      </c>
      <c r="H20" s="1">
        <v>27.270807092152737</v>
      </c>
      <c r="I20" s="1">
        <v>22.801071135826962</v>
      </c>
      <c r="J20" s="1">
        <v>34.40852034699585</v>
      </c>
      <c r="K20" s="24">
        <v>8</v>
      </c>
      <c r="L20" s="19"/>
    </row>
    <row r="21" spans="1:12" ht="18" x14ac:dyDescent="0.35">
      <c r="A21" s="16" t="s">
        <v>30</v>
      </c>
      <c r="B21" s="13">
        <v>9.4337324617221804E-11</v>
      </c>
      <c r="C21" s="2">
        <v>1.0525635007843E-10</v>
      </c>
      <c r="D21" s="2">
        <v>9.4284351901083495E-11</v>
      </c>
      <c r="E21" s="2">
        <v>9.4310833308858996E-11</v>
      </c>
      <c r="F21" s="2">
        <v>9.4363825830679498E-11</v>
      </c>
      <c r="G21" s="2">
        <v>9.4204967036236004E-11</v>
      </c>
      <c r="H21" s="2">
        <v>9.4390336953742603E-11</v>
      </c>
      <c r="I21" s="2">
        <v>9.4443388946738303E-11</v>
      </c>
      <c r="J21" s="2">
        <v>9.4099258884929298E-11</v>
      </c>
      <c r="K21" s="25">
        <v>7.2112578198183103E-11</v>
      </c>
    </row>
    <row r="22" spans="1:12" ht="18" x14ac:dyDescent="0.35">
      <c r="A22" s="16" t="s">
        <v>31</v>
      </c>
      <c r="B22" s="13">
        <v>1.37370890815185E-11</v>
      </c>
      <c r="C22" s="2">
        <v>1.4148181056676E-11</v>
      </c>
      <c r="D22" s="2">
        <v>1.3735011886762101E-11</v>
      </c>
      <c r="E22" s="2">
        <v>1.37360503966024E-11</v>
      </c>
      <c r="F22" s="2">
        <v>1.37381279415517E-11</v>
      </c>
      <c r="G22" s="2">
        <v>1.37318974072832E-11</v>
      </c>
      <c r="H22" s="2">
        <v>1.37391669767434E-11</v>
      </c>
      <c r="I22" s="2">
        <v>1.3741245572767301E-11</v>
      </c>
      <c r="J22" s="2">
        <v>1.3727747216535399E-11</v>
      </c>
      <c r="K22" s="25">
        <v>1.27785883158073E-11</v>
      </c>
    </row>
    <row r="23" spans="1:12" ht="36" x14ac:dyDescent="0.35">
      <c r="A23" s="17" t="s">
        <v>28</v>
      </c>
      <c r="B23" s="15">
        <v>9.0592345778686045</v>
      </c>
      <c r="C23" s="4">
        <v>4.3014394316069717</v>
      </c>
      <c r="D23" s="4">
        <v>3.7185344238156652</v>
      </c>
      <c r="E23" s="4">
        <v>1.4780744416059945</v>
      </c>
      <c r="F23" s="4">
        <v>2.7438482529678683</v>
      </c>
      <c r="G23" s="4">
        <v>1.0352690427690243</v>
      </c>
      <c r="H23" s="4">
        <v>0.81612346890408216</v>
      </c>
      <c r="I23" s="4">
        <v>0.68218747937274327</v>
      </c>
      <c r="J23" s="4">
        <v>1.0309408200333667</v>
      </c>
      <c r="K23" s="20">
        <v>0.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topLeftCell="A6" zoomScale="175" zoomScaleNormal="175" workbookViewId="0">
      <selection sqref="A1:K23"/>
    </sheetView>
  </sheetViews>
  <sheetFormatPr baseColWidth="10" defaultRowHeight="9" x14ac:dyDescent="0.15"/>
  <cols>
    <col min="1" max="1" width="12" style="31" bestFit="1" customWidth="1"/>
    <col min="2" max="11" width="6.28515625" style="31" bestFit="1" customWidth="1"/>
    <col min="12" max="16384" width="11.42578125" style="31"/>
  </cols>
  <sheetData>
    <row r="1" spans="1:11" x14ac:dyDescent="0.15">
      <c r="A1" s="29"/>
      <c r="B1" s="30" t="s">
        <v>0</v>
      </c>
      <c r="C1" s="30" t="s">
        <v>1</v>
      </c>
      <c r="D1" s="30" t="s">
        <v>2</v>
      </c>
      <c r="E1" s="30" t="s">
        <v>3</v>
      </c>
      <c r="F1" s="30" t="s">
        <v>4</v>
      </c>
      <c r="G1" s="30" t="s">
        <v>5</v>
      </c>
      <c r="H1" s="30" t="s">
        <v>6</v>
      </c>
      <c r="I1" s="30" t="s">
        <v>7</v>
      </c>
      <c r="J1" s="30" t="s">
        <v>8</v>
      </c>
      <c r="K1" s="30" t="s">
        <v>51</v>
      </c>
    </row>
    <row r="2" spans="1:11" x14ac:dyDescent="0.15">
      <c r="A2" s="33" t="s">
        <v>11</v>
      </c>
      <c r="B2" s="34">
        <v>0.2951388888888889</v>
      </c>
      <c r="C2" s="34">
        <v>0.31041666666666667</v>
      </c>
      <c r="D2" s="34">
        <v>0.32500000000000001</v>
      </c>
      <c r="E2" s="34">
        <v>0.34027777777777773</v>
      </c>
      <c r="F2" s="34">
        <v>0.35555555555555557</v>
      </c>
      <c r="G2" s="34">
        <v>0.37152777777777773</v>
      </c>
      <c r="H2" s="34">
        <v>0.38611111111111113</v>
      </c>
      <c r="I2" s="34">
        <v>0.40069444444444446</v>
      </c>
      <c r="J2" s="34">
        <v>0.42083333333333334</v>
      </c>
      <c r="K2" s="32"/>
    </row>
    <row r="3" spans="1:11" x14ac:dyDescent="0.15">
      <c r="A3" s="33" t="s">
        <v>12</v>
      </c>
      <c r="B3" s="32" t="s">
        <v>10</v>
      </c>
      <c r="C3" s="34">
        <v>0.3125</v>
      </c>
      <c r="D3" s="34">
        <v>0.32777777777777778</v>
      </c>
      <c r="E3" s="34">
        <v>0.34097222222222223</v>
      </c>
      <c r="F3" s="34">
        <v>0.35625000000000001</v>
      </c>
      <c r="G3" s="34">
        <v>0.37222222222222223</v>
      </c>
      <c r="H3" s="34">
        <v>0.38680555555555557</v>
      </c>
      <c r="I3" s="34">
        <v>0.40208333333333335</v>
      </c>
      <c r="J3" s="34">
        <v>0.4236111111111111</v>
      </c>
      <c r="K3" s="32"/>
    </row>
    <row r="4" spans="1:11" x14ac:dyDescent="0.15">
      <c r="A4" s="33" t="s">
        <v>9</v>
      </c>
      <c r="B4" s="32">
        <v>-58</v>
      </c>
      <c r="C4" s="32">
        <v>-62</v>
      </c>
      <c r="D4" s="32">
        <v>-58</v>
      </c>
      <c r="E4" s="32">
        <v>-58</v>
      </c>
      <c r="F4" s="32">
        <v>-58</v>
      </c>
      <c r="G4" s="32">
        <v>-58</v>
      </c>
      <c r="H4" s="32">
        <v>-58</v>
      </c>
      <c r="I4" s="32">
        <v>-58</v>
      </c>
      <c r="J4" s="32">
        <v>-58</v>
      </c>
      <c r="K4" s="32">
        <v>-48</v>
      </c>
    </row>
    <row r="5" spans="1:11" x14ac:dyDescent="0.15">
      <c r="A5" s="33" t="s">
        <v>13</v>
      </c>
      <c r="B5" s="32">
        <v>187</v>
      </c>
      <c r="C5" s="32">
        <v>175</v>
      </c>
      <c r="D5" s="32">
        <v>187</v>
      </c>
      <c r="E5" s="32">
        <v>187</v>
      </c>
      <c r="F5" s="32">
        <v>187</v>
      </c>
      <c r="G5" s="32">
        <v>187</v>
      </c>
      <c r="H5" s="32">
        <v>187</v>
      </c>
      <c r="I5" s="32">
        <v>187</v>
      </c>
      <c r="J5" s="32">
        <v>187</v>
      </c>
      <c r="K5" s="32">
        <v>965</v>
      </c>
    </row>
    <row r="6" spans="1:11" x14ac:dyDescent="0.15">
      <c r="A6" s="33" t="s">
        <v>14</v>
      </c>
      <c r="B6" s="32">
        <v>53</v>
      </c>
      <c r="C6" s="32">
        <v>40</v>
      </c>
      <c r="D6" s="32">
        <v>45</v>
      </c>
      <c r="E6" s="32">
        <v>45</v>
      </c>
      <c r="F6" s="32">
        <v>53</v>
      </c>
      <c r="G6" s="32">
        <v>43</v>
      </c>
      <c r="H6" s="32">
        <v>47</v>
      </c>
      <c r="I6" s="32">
        <v>51</v>
      </c>
      <c r="J6" s="32">
        <v>43</v>
      </c>
      <c r="K6" s="32">
        <v>29</v>
      </c>
    </row>
    <row r="7" spans="1:11" x14ac:dyDescent="0.15">
      <c r="A7" s="33" t="s">
        <v>37</v>
      </c>
      <c r="B7" s="36">
        <v>3900000000</v>
      </c>
      <c r="C7" s="36">
        <v>2600000000</v>
      </c>
      <c r="D7" s="36"/>
      <c r="E7" s="36">
        <v>1700000000</v>
      </c>
      <c r="F7" s="36">
        <v>860000000</v>
      </c>
      <c r="G7" s="36">
        <v>580000000</v>
      </c>
      <c r="H7" s="36">
        <v>260000000</v>
      </c>
      <c r="I7" s="36">
        <v>1200000000</v>
      </c>
      <c r="J7" s="36">
        <v>350000000</v>
      </c>
      <c r="K7" s="36">
        <v>2200000000</v>
      </c>
    </row>
    <row r="8" spans="1:11" x14ac:dyDescent="0.15">
      <c r="A8" s="33" t="s">
        <v>38</v>
      </c>
      <c r="B8" s="36">
        <v>160000</v>
      </c>
      <c r="C8" s="36">
        <v>95000</v>
      </c>
      <c r="D8" s="36">
        <v>310000</v>
      </c>
      <c r="E8" s="36">
        <v>470000</v>
      </c>
      <c r="F8" s="36">
        <v>1200000</v>
      </c>
      <c r="G8" s="36">
        <v>720000</v>
      </c>
      <c r="H8" s="36"/>
      <c r="I8" s="36">
        <v>510000</v>
      </c>
      <c r="J8" s="36">
        <v>1600000</v>
      </c>
      <c r="K8" s="36">
        <v>46000000</v>
      </c>
    </row>
    <row r="9" spans="1:11" x14ac:dyDescent="0.15">
      <c r="A9" s="33" t="s">
        <v>39</v>
      </c>
      <c r="B9" s="36">
        <v>6300000</v>
      </c>
      <c r="C9" s="36">
        <v>8500000</v>
      </c>
      <c r="D9" s="36">
        <v>12000000</v>
      </c>
      <c r="E9" s="36">
        <v>21000000</v>
      </c>
      <c r="F9" s="36">
        <v>17000000</v>
      </c>
      <c r="G9" s="36">
        <v>19000000</v>
      </c>
      <c r="H9" s="36">
        <v>16000000</v>
      </c>
      <c r="I9" s="36">
        <v>15000000</v>
      </c>
      <c r="J9" s="36">
        <v>23000000</v>
      </c>
      <c r="K9" s="36">
        <v>680000000</v>
      </c>
    </row>
    <row r="10" spans="1:11" x14ac:dyDescent="0.15">
      <c r="A10" s="33" t="s">
        <v>40</v>
      </c>
      <c r="B10" s="36">
        <v>1900000000</v>
      </c>
      <c r="C10" s="36">
        <v>1400000000</v>
      </c>
      <c r="D10" s="36">
        <v>1500000000</v>
      </c>
      <c r="E10" s="36">
        <v>1100000000</v>
      </c>
      <c r="F10" s="36">
        <v>1600000000</v>
      </c>
      <c r="G10" s="36">
        <v>650000000</v>
      </c>
      <c r="H10" s="36">
        <v>450000000</v>
      </c>
      <c r="I10" s="36">
        <v>350000000</v>
      </c>
      <c r="J10" s="36">
        <v>800000000</v>
      </c>
      <c r="K10" s="36">
        <v>5500000000</v>
      </c>
    </row>
    <row r="11" spans="1:11" x14ac:dyDescent="0.15">
      <c r="A11" s="33" t="s">
        <v>41</v>
      </c>
      <c r="B11" s="36">
        <v>810000000</v>
      </c>
      <c r="C11" s="36">
        <v>640000000</v>
      </c>
      <c r="D11" s="36">
        <v>850000000</v>
      </c>
      <c r="E11" s="36">
        <v>720000000</v>
      </c>
      <c r="F11" s="36">
        <v>1100000000</v>
      </c>
      <c r="G11" s="36">
        <v>750000000</v>
      </c>
      <c r="H11" s="36">
        <v>580000000</v>
      </c>
      <c r="I11" s="36">
        <v>730000000</v>
      </c>
      <c r="J11" s="36">
        <v>900000000</v>
      </c>
      <c r="K11" s="36">
        <v>17000000000</v>
      </c>
    </row>
    <row r="12" spans="1:11" x14ac:dyDescent="0.15">
      <c r="A12" s="33" t="s">
        <v>29</v>
      </c>
      <c r="B12" s="32">
        <v>0.4</v>
      </c>
      <c r="C12" s="32">
        <v>0.5</v>
      </c>
      <c r="D12" s="32">
        <v>0.5</v>
      </c>
      <c r="E12" s="32">
        <v>0.7</v>
      </c>
      <c r="F12" s="32">
        <v>0.7</v>
      </c>
      <c r="G12" s="32">
        <v>1.1000000000000001</v>
      </c>
      <c r="H12" s="32">
        <v>1.3</v>
      </c>
      <c r="I12" s="32">
        <v>2.1</v>
      </c>
      <c r="J12" s="32">
        <v>1.1000000000000001</v>
      </c>
      <c r="K12" s="32">
        <v>3.1</v>
      </c>
    </row>
    <row r="13" spans="1:11" x14ac:dyDescent="0.15">
      <c r="A13" s="33" t="s">
        <v>42</v>
      </c>
      <c r="B13" s="32">
        <v>30</v>
      </c>
      <c r="C13" s="32">
        <v>27</v>
      </c>
      <c r="D13" s="32">
        <v>29</v>
      </c>
      <c r="E13" s="32">
        <v>28</v>
      </c>
      <c r="F13" s="32">
        <v>29</v>
      </c>
      <c r="G13" s="32">
        <v>33</v>
      </c>
      <c r="H13" s="32">
        <v>32</v>
      </c>
      <c r="I13" s="32">
        <v>47</v>
      </c>
      <c r="J13" s="32">
        <v>32</v>
      </c>
      <c r="K13" s="32">
        <v>1.8</v>
      </c>
    </row>
    <row r="14" spans="1:11" x14ac:dyDescent="0.15">
      <c r="A14" s="33" t="s">
        <v>43</v>
      </c>
      <c r="B14" s="36">
        <v>36000000</v>
      </c>
      <c r="C14" s="36">
        <v>24000000</v>
      </c>
      <c r="D14" s="36">
        <v>41000000</v>
      </c>
      <c r="E14" s="36">
        <v>76000000</v>
      </c>
      <c r="F14" s="36">
        <v>97000000</v>
      </c>
      <c r="G14" s="36">
        <v>74000000</v>
      </c>
      <c r="H14" s="36">
        <v>94000000</v>
      </c>
      <c r="I14" s="36">
        <v>99000000</v>
      </c>
      <c r="J14" s="36">
        <v>230000000</v>
      </c>
      <c r="K14" s="36">
        <v>5300000</v>
      </c>
    </row>
    <row r="15" spans="1:11" x14ac:dyDescent="0.15">
      <c r="A15" s="33" t="s">
        <v>44</v>
      </c>
      <c r="B15" s="36">
        <v>1800000</v>
      </c>
      <c r="C15" s="36">
        <v>7700000</v>
      </c>
      <c r="D15" s="36">
        <v>11000000</v>
      </c>
      <c r="E15" s="36">
        <v>44000000</v>
      </c>
      <c r="F15" s="36">
        <v>99000000</v>
      </c>
      <c r="G15" s="36">
        <v>68000000</v>
      </c>
      <c r="H15" s="36">
        <v>69000000</v>
      </c>
      <c r="I15" s="36">
        <v>32000000</v>
      </c>
      <c r="J15" s="36">
        <v>160000000</v>
      </c>
      <c r="K15" s="36">
        <v>27000000</v>
      </c>
    </row>
    <row r="16" spans="1:11" x14ac:dyDescent="0.15">
      <c r="A16" s="33" t="s">
        <v>45</v>
      </c>
      <c r="B16" s="36">
        <v>1900000</v>
      </c>
      <c r="C16" s="36">
        <v>2300000</v>
      </c>
      <c r="D16" s="36">
        <v>12000000</v>
      </c>
      <c r="E16" s="36">
        <v>39000000</v>
      </c>
      <c r="F16" s="36">
        <v>170000000</v>
      </c>
      <c r="G16" s="36">
        <v>59000000</v>
      </c>
      <c r="H16" s="36">
        <v>52000000</v>
      </c>
      <c r="I16" s="36">
        <v>15000000</v>
      </c>
      <c r="J16" s="36">
        <v>170000000</v>
      </c>
      <c r="K16" s="36">
        <v>40000000</v>
      </c>
    </row>
    <row r="17" spans="1:11" x14ac:dyDescent="0.15">
      <c r="A17" s="33" t="s">
        <v>46</v>
      </c>
      <c r="B17" s="32">
        <v>0.9</v>
      </c>
      <c r="C17" s="32">
        <v>0.71</v>
      </c>
      <c r="D17" s="32">
        <v>0.64</v>
      </c>
      <c r="E17" s="32">
        <v>0.48</v>
      </c>
      <c r="F17" s="32">
        <v>0.26</v>
      </c>
      <c r="G17" s="32">
        <v>0.37</v>
      </c>
      <c r="H17" s="32">
        <v>0.44</v>
      </c>
      <c r="I17" s="32">
        <v>0.68</v>
      </c>
      <c r="J17" s="32">
        <v>0.41</v>
      </c>
      <c r="K17" s="32">
        <v>7.0000000000000007E-2</v>
      </c>
    </row>
    <row r="18" spans="1:11" x14ac:dyDescent="0.15">
      <c r="A18" s="33" t="s">
        <v>47</v>
      </c>
      <c r="B18" s="32">
        <v>0.05</v>
      </c>
      <c r="C18" s="32">
        <v>0.23</v>
      </c>
      <c r="D18" s="32">
        <v>0.17</v>
      </c>
      <c r="E18" s="32">
        <v>0.28000000000000003</v>
      </c>
      <c r="F18" s="32">
        <v>0.27</v>
      </c>
      <c r="G18" s="32">
        <v>0.34</v>
      </c>
      <c r="H18" s="32">
        <v>0.32</v>
      </c>
      <c r="I18" s="32">
        <v>0.22</v>
      </c>
      <c r="J18" s="32">
        <v>0.3</v>
      </c>
      <c r="K18" s="32">
        <v>0.37</v>
      </c>
    </row>
    <row r="19" spans="1:11" x14ac:dyDescent="0.15">
      <c r="A19" s="33" t="s">
        <v>48</v>
      </c>
      <c r="B19" s="32">
        <v>0.05</v>
      </c>
      <c r="C19" s="32">
        <v>7.0000000000000007E-2</v>
      </c>
      <c r="D19" s="32">
        <v>0.19</v>
      </c>
      <c r="E19" s="32">
        <v>0.25</v>
      </c>
      <c r="F19" s="32">
        <v>0.47</v>
      </c>
      <c r="G19" s="32">
        <v>0.3</v>
      </c>
      <c r="H19" s="32">
        <v>0.24</v>
      </c>
      <c r="I19" s="32">
        <v>0.1</v>
      </c>
      <c r="J19" s="32">
        <v>0.3</v>
      </c>
      <c r="K19" s="32">
        <v>0.55000000000000004</v>
      </c>
    </row>
    <row r="20" spans="1:11" x14ac:dyDescent="0.15">
      <c r="A20" s="33" t="s">
        <v>49</v>
      </c>
      <c r="B20" s="32">
        <v>303</v>
      </c>
      <c r="C20" s="32">
        <v>160</v>
      </c>
      <c r="D20" s="32">
        <v>124</v>
      </c>
      <c r="E20" s="32">
        <v>49</v>
      </c>
      <c r="F20" s="32">
        <v>92</v>
      </c>
      <c r="G20" s="32">
        <v>35</v>
      </c>
      <c r="H20" s="32">
        <v>27</v>
      </c>
      <c r="I20" s="32">
        <v>23</v>
      </c>
      <c r="J20" s="32">
        <v>34</v>
      </c>
      <c r="K20" s="32">
        <v>8</v>
      </c>
    </row>
    <row r="21" spans="1:11" x14ac:dyDescent="0.15">
      <c r="A21" s="33" t="s">
        <v>52</v>
      </c>
      <c r="B21" s="36">
        <v>9.3999999999999999E-11</v>
      </c>
      <c r="C21" s="36">
        <v>1.0999999999999999E-10</v>
      </c>
      <c r="D21" s="36">
        <v>9.3999999999999999E-11</v>
      </c>
      <c r="E21" s="36">
        <v>9.3999999999999999E-11</v>
      </c>
      <c r="F21" s="36">
        <v>9.3999999999999999E-11</v>
      </c>
      <c r="G21" s="36">
        <v>9.3999999999999999E-11</v>
      </c>
      <c r="H21" s="36">
        <v>9.3999999999999999E-11</v>
      </c>
      <c r="I21" s="36">
        <v>9.3999999999999999E-11</v>
      </c>
      <c r="J21" s="36">
        <v>9.3999999999999999E-11</v>
      </c>
      <c r="K21" s="36">
        <v>7.1999999999999997E-11</v>
      </c>
    </row>
    <row r="22" spans="1:11" x14ac:dyDescent="0.15">
      <c r="A22" s="33" t="s">
        <v>53</v>
      </c>
      <c r="B22" s="36">
        <v>1.4E-11</v>
      </c>
      <c r="C22" s="36">
        <v>1.4E-11</v>
      </c>
      <c r="D22" s="36">
        <v>1.4E-11</v>
      </c>
      <c r="E22" s="36">
        <v>1.4E-11</v>
      </c>
      <c r="F22" s="36">
        <v>1.4E-11</v>
      </c>
      <c r="G22" s="36">
        <v>1.4E-11</v>
      </c>
      <c r="H22" s="36">
        <v>1.4E-11</v>
      </c>
      <c r="I22" s="36">
        <v>1.4E-11</v>
      </c>
      <c r="J22" s="36">
        <v>1.4E-11</v>
      </c>
      <c r="K22" s="36">
        <v>1.3E-11</v>
      </c>
    </row>
    <row r="23" spans="1:11" ht="18" x14ac:dyDescent="0.15">
      <c r="A23" s="35" t="s">
        <v>50</v>
      </c>
      <c r="B23" s="32">
        <v>9.1</v>
      </c>
      <c r="C23" s="32">
        <v>4.3</v>
      </c>
      <c r="D23" s="32">
        <v>3.7</v>
      </c>
      <c r="E23" s="32">
        <v>1.5</v>
      </c>
      <c r="F23" s="32">
        <v>2.7</v>
      </c>
      <c r="G23" s="32">
        <v>1</v>
      </c>
      <c r="H23" s="32">
        <v>0.8</v>
      </c>
      <c r="I23" s="32">
        <v>0.7</v>
      </c>
      <c r="J23" s="32">
        <v>1</v>
      </c>
      <c r="K23" s="32">
        <v>0.7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nal Table for WORD</vt:lpstr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Beck</dc:creator>
  <cp:lastModifiedBy>Martin</cp:lastModifiedBy>
  <dcterms:created xsi:type="dcterms:W3CDTF">2024-06-26T12:55:53Z</dcterms:created>
  <dcterms:modified xsi:type="dcterms:W3CDTF">2024-09-06T13:23:28Z</dcterms:modified>
</cp:coreProperties>
</file>